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Wolbachia GSM/WolbachiaBMC2018/Supplementary material/"/>
    </mc:Choice>
  </mc:AlternateContent>
  <xr:revisionPtr revIDLastSave="0" documentId="13_ncr:1_{849133F8-5D2B-E944-A4DA-34BAA28EFBF4}" xr6:coauthVersionLast="34" xr6:coauthVersionMax="34" xr10:uidLastSave="{00000000-0000-0000-0000-000000000000}"/>
  <bookViews>
    <workbookView xWindow="760" yWindow="800" windowWidth="28040" windowHeight="17040" xr2:uid="{5BF3FD9A-E78A-E246-B2AA-9BCFC7D5AE04}"/>
  </bookViews>
  <sheets>
    <sheet name="New annotated genes" sheetId="1" r:id="rId1"/>
    <sheet name="Annotated gap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1" uniqueCount="241">
  <si>
    <t xml:space="preserve">GeneModel </t>
  </si>
  <si>
    <t xml:space="preserve"> GeneID </t>
  </si>
  <si>
    <t xml:space="preserve"> modelSEED </t>
  </si>
  <si>
    <t xml:space="preserve"> Annotation </t>
  </si>
  <si>
    <t xml:space="preserve"> RxnID </t>
  </si>
  <si>
    <t xml:space="preserve"> RxnName </t>
  </si>
  <si>
    <t>WMEL17</t>
  </si>
  <si>
    <t>WD_RS05745</t>
  </si>
  <si>
    <t>Glutamate synthase [NADPH] small chain (EC 1.4.1.13)</t>
  </si>
  <si>
    <t>hypothetical protein</t>
  </si>
  <si>
    <t>rxn00085</t>
  </si>
  <si>
    <t>L Glutamate NADP oxidoreductase transaminating</t>
  </si>
  <si>
    <t>WMEL74</t>
  </si>
  <si>
    <t>WD_RS04655</t>
  </si>
  <si>
    <t>Glutamate synthase [NADPH] large chain (EC 1.4.1.13)</t>
  </si>
  <si>
    <t>WMEL646</t>
  </si>
  <si>
    <t>WD_RS03230</t>
  </si>
  <si>
    <t>Glycerate kinase (EC 2.7.1.31)</t>
  </si>
  <si>
    <t>rxn01102</t>
  </si>
  <si>
    <t>ATP R glycerate 3 phosphotransferase</t>
  </si>
  <si>
    <t>WMEL740</t>
  </si>
  <si>
    <t>WD_RS04075</t>
  </si>
  <si>
    <t>tRNA pseudouridine synthase B (EC 4.2.1.70)</t>
  </si>
  <si>
    <t>rxn00776</t>
  </si>
  <si>
    <t>uracil hydro lyase adding D ribose 5 phosphatepseudouridine 5 phosphate forming</t>
  </si>
  <si>
    <t>WMEL818</t>
  </si>
  <si>
    <t>WMEL829</t>
  </si>
  <si>
    <t>WD_RS04895</t>
  </si>
  <si>
    <t>WMEL1031</t>
  </si>
  <si>
    <t>WD_RS03495</t>
  </si>
  <si>
    <t>WD_RS06125</t>
  </si>
  <si>
    <t>rxn02011</t>
  </si>
  <si>
    <t>UDP N acetylmuramoyl L alanyl D glutamate L meso 2 6 diaminoheptanedioate gamma ligase ADP forming</t>
  </si>
  <si>
    <t>UDP-N-acetylmuramoylalanyl-D-glutamate--2,6-diaminopimelate ligase (EC 6.3.2.13)</t>
  </si>
  <si>
    <t>wMELPOP453</t>
  </si>
  <si>
    <t>wMELPOP536</t>
  </si>
  <si>
    <t>Sodium-dependent phosphate transporter</t>
  </si>
  <si>
    <t>rxn05313</t>
  </si>
  <si>
    <t>phosphate transport inout via three Na symporter</t>
  </si>
  <si>
    <t>wMELPOP538</t>
  </si>
  <si>
    <t>wMELPOP337</t>
  </si>
  <si>
    <t>wMELPOP577</t>
  </si>
  <si>
    <t>rxn00780</t>
  </si>
  <si>
    <t>ATP D glyceraldehyde 3 phosphotransferase</t>
  </si>
  <si>
    <t>wMELPOP636</t>
  </si>
  <si>
    <t>wMELPOP766</t>
  </si>
  <si>
    <t>wMELPOP777</t>
  </si>
  <si>
    <t>L-Proline/Glycine betaine transporter ProP</t>
  </si>
  <si>
    <t>wMELPOP786</t>
  </si>
  <si>
    <t>Acyl-phosphate:glycerol-3-phosphate O-acyltransferase PlsY</t>
  </si>
  <si>
    <t>wMELPOP823</t>
  </si>
  <si>
    <t>wMELPOP1186</t>
  </si>
  <si>
    <t>wMELPOP1202</t>
  </si>
  <si>
    <t>Alternative Folylglutamate Synthase</t>
  </si>
  <si>
    <t>rxn00689</t>
  </si>
  <si>
    <t>Tetrahydrofolate L glutamate gamma ligase ADP forming</t>
  </si>
  <si>
    <t>ERN56185.1</t>
  </si>
  <si>
    <t>ERN56101.1</t>
  </si>
  <si>
    <t>ERN56103.1</t>
  </si>
  <si>
    <t>ERN55848.1</t>
  </si>
  <si>
    <t>ERN55567.1</t>
  </si>
  <si>
    <t>ERN55496.1</t>
  </si>
  <si>
    <t>ERN55277.1</t>
  </si>
  <si>
    <t>ERN55285.1</t>
  </si>
  <si>
    <t>rxn10945</t>
  </si>
  <si>
    <t>L proline transport via diffusion extracellular to periplasm</t>
  </si>
  <si>
    <t>ERN55291.1</t>
  </si>
  <si>
    <t>rxn08549</t>
  </si>
  <si>
    <t>glycerol 3 phosphate acyltransferase C16 0</t>
  </si>
  <si>
    <t>ERN55245.1</t>
  </si>
  <si>
    <t>ERN55388.1</t>
  </si>
  <si>
    <t>ERN55416.1</t>
  </si>
  <si>
    <t>rxn13783</t>
  </si>
  <si>
    <t>DNA replication</t>
  </si>
  <si>
    <t>WVITA669</t>
  </si>
  <si>
    <t>gwv_371</t>
  </si>
  <si>
    <t>conserved hypothetical protein</t>
  </si>
  <si>
    <t>WVITA912</t>
  </si>
  <si>
    <t>gwv_638</t>
  </si>
  <si>
    <t>rxn10204</t>
  </si>
  <si>
    <t>acyl CoA sn glycerol 3 phosphate 1 O acyltransferase</t>
  </si>
  <si>
    <t>WVITA1056</t>
  </si>
  <si>
    <t>gwv_790</t>
  </si>
  <si>
    <t>DNA-directed RNA polymerase beta subunit (EC 2.7.7.6) / DNA-directed RNA polymerase beta' subunit (EC 2.7.7.6)</t>
  </si>
  <si>
    <t>rxn13784</t>
  </si>
  <si>
    <t>RNA transcription</t>
  </si>
  <si>
    <t>WVITA41</t>
  </si>
  <si>
    <t>gwv_963</t>
  </si>
  <si>
    <t>WALBB391</t>
  </si>
  <si>
    <t>WALBB_610014</t>
  </si>
  <si>
    <t>Bis(5'-nucleosyl)-tetraphosphatase (asymmetrical) (EC 3.6.1.17)</t>
  </si>
  <si>
    <t>conserved hypothetical protein (Histidine triad domain)</t>
  </si>
  <si>
    <t>rxn00714</t>
  </si>
  <si>
    <t>P1 P4 bis5 uridyl tetraphosphate uridylohydrolase</t>
  </si>
  <si>
    <t>WALBB404</t>
  </si>
  <si>
    <t>WALBB_610030</t>
  </si>
  <si>
    <t>conserved hypothetical protein (Pyr_redox_2 domain, Wolbachia palindromic element)</t>
  </si>
  <si>
    <t>WALBB462</t>
  </si>
  <si>
    <t>WALBB_550005</t>
  </si>
  <si>
    <t>conserved hypothetical protein (Ankyrin repeat domain)</t>
  </si>
  <si>
    <t>WALBB562</t>
  </si>
  <si>
    <t>WALBB_360010</t>
  </si>
  <si>
    <t>Chromosome partition protein smc</t>
  </si>
  <si>
    <t>conserved hypothetical protein (putative coiled-coil domain)</t>
  </si>
  <si>
    <t>WALBB646</t>
  </si>
  <si>
    <t>WALBB_260011</t>
  </si>
  <si>
    <t>conserved hypothetical protein (putative zinc finger domain)</t>
  </si>
  <si>
    <t>WALBB756</t>
  </si>
  <si>
    <t>WALBB_170014</t>
  </si>
  <si>
    <t>conserved hypothetical protein (NAD-binding domain)</t>
  </si>
  <si>
    <t>WALBB872</t>
  </si>
  <si>
    <t>WALBB_1170008</t>
  </si>
  <si>
    <t>conserved hypothetical protein (Wolbachia palindromic element, WPE)</t>
  </si>
  <si>
    <t>WALBB1051</t>
  </si>
  <si>
    <t>WALBB_1030006</t>
  </si>
  <si>
    <t>Ribonuclease P protein component (EC 3.1.26.5)</t>
  </si>
  <si>
    <t>b-ketoacyl synthetase (palmitate, n-C16:0)</t>
  </si>
  <si>
    <t>NP_416826.1</t>
  </si>
  <si>
    <t>WP_010963089.1</t>
  </si>
  <si>
    <t>beta-ketoacyl-[acyl-carrier-protein] synthase II </t>
  </si>
  <si>
    <t>Description</t>
  </si>
  <si>
    <t>Result</t>
  </si>
  <si>
    <t>D-Alanine:2-oxoglutarate aminotransferase</t>
  </si>
  <si>
    <t>NP_416793.1</t>
  </si>
  <si>
    <t>WP_010962992.1</t>
  </si>
  <si>
    <t> pyridoxal phosphate-dependent aminotransferase [Wolbachia]</t>
  </si>
  <si>
    <t>D-alanine:D-alanine ligase (ADP-forming)</t>
  </si>
  <si>
    <t>NP_414915.1</t>
  </si>
  <si>
    <t>WP_010082603.1</t>
  </si>
  <si>
    <t>D-alanine--D-alanine ligase </t>
  </si>
  <si>
    <t>dTDPglucose 4,6-hydro-lyase</t>
  </si>
  <si>
    <t>NP_416545.1</t>
  </si>
  <si>
    <t>WP_006280064.1</t>
  </si>
  <si>
    <t>NAD(P)-dependent oxidoreductase</t>
  </si>
  <si>
    <t>D-Xylulose-5-phosphate:formaldehyde glycolaldehydetransferase</t>
  </si>
  <si>
    <t>sp|O93884|</t>
  </si>
  <si>
    <t>WP_010962554.1</t>
  </si>
  <si>
    <t>transketolase</t>
  </si>
  <si>
    <t>4-methyl-2-oxopentanoate:NAD+ oxidoreductase (CoA-mehtylpropanoylating)</t>
  </si>
  <si>
    <t>NP_390284.1 (bacilus subtilis)</t>
  </si>
  <si>
    <t>WP_010962621.1</t>
  </si>
  <si>
    <t>pyruvate dehydrogenase complex E1 component subunit beta</t>
  </si>
  <si>
    <t>Fe(II):oxygen oxidoreductase</t>
  </si>
  <si>
    <t>NP_417795.1</t>
  </si>
  <si>
    <t>WP_010081932.1</t>
  </si>
  <si>
    <t> bacterioferritin</t>
  </si>
  <si>
    <t>Pyridoxal 5-phosphate synthase</t>
  </si>
  <si>
    <t>NP_416155.1</t>
  </si>
  <si>
    <t>WP_022626142.1</t>
  </si>
  <si>
    <t> pyridoxamine 5'-phosphate oxidase </t>
  </si>
  <si>
    <t>glutathione:NADP+ oxidoreductase</t>
  </si>
  <si>
    <t>NP_417957.1</t>
  </si>
  <si>
    <t>WP_010962518.1</t>
  </si>
  <si>
    <t>dihydrolipoyl dehydrogenase</t>
  </si>
  <si>
    <t>NP_418556.1</t>
  </si>
  <si>
    <t>WP_022626385.1</t>
  </si>
  <si>
    <t>amino acid permease</t>
  </si>
  <si>
    <t>NP_416809.1</t>
  </si>
  <si>
    <t>WP_010962543.1</t>
  </si>
  <si>
    <t>phosphate ABC transporter ATP-binding protein</t>
  </si>
  <si>
    <t>Histidine transport</t>
  </si>
  <si>
    <t>Arginine transport</t>
  </si>
  <si>
    <t>Lysine transport</t>
  </si>
  <si>
    <t>BLAST E.coli</t>
  </si>
  <si>
    <t>Max Score</t>
  </si>
  <si>
    <t>Total score</t>
  </si>
  <si>
    <t>Query cover</t>
  </si>
  <si>
    <t>E value</t>
  </si>
  <si>
    <t>Ident</t>
  </si>
  <si>
    <t>Name</t>
  </si>
  <si>
    <t>rxn00849</t>
  </si>
  <si>
    <t>rxn05291</t>
  </si>
  <si>
    <t>rxn00851</t>
  </si>
  <si>
    <t>rxn01997</t>
  </si>
  <si>
    <t>rxn01048</t>
  </si>
  <si>
    <t>rxn01207</t>
  </si>
  <si>
    <t>rxn00056</t>
  </si>
  <si>
    <t>rxn05144</t>
  </si>
  <si>
    <t>rxn00086</t>
  </si>
  <si>
    <t>rxn09674</t>
  </si>
  <si>
    <t>rxn05303</t>
  </si>
  <si>
    <t>rxn05299</t>
  </si>
  <si>
    <t>pyruvate dehydrogenase subunit beta [Wolbachia pipientis wMelPop]</t>
  </si>
  <si>
    <t>ERN55758.1</t>
  </si>
  <si>
    <t>D-alanine--D-alanine ligase [Wolbachia pipientis wMelPop]</t>
  </si>
  <si>
    <t>ERN56068.1</t>
  </si>
  <si>
    <t>pyridoxamine 5'-phosphate oxidase [Wolbachia pipientis wMelPop]</t>
  </si>
  <si>
    <t>ERN56264.1</t>
  </si>
  <si>
    <t>NAD-dependent epimerase/dehydratase family protein [Wolbachia pipientis wMelPop]</t>
  </si>
  <si>
    <t>ERN55619.1</t>
  </si>
  <si>
    <t>aspartate aminotransferase [Wolbachia pipientis wMelPop]</t>
  </si>
  <si>
    <t>ERN55281.1</t>
  </si>
  <si>
    <t>ERN55859.1</t>
  </si>
  <si>
    <t>phosphate ABC transporter ATP-binding protein [Wolbachia pipientis wMelPop]</t>
  </si>
  <si>
    <t>bacterioferritin [Wolbachia pipientis wMelPop]</t>
  </si>
  <si>
    <t>ERN56170.1</t>
  </si>
  <si>
    <t>alpha keto acid dehydrogenase complex, E3 component, lipoamide dehydrogenase [Wolbachia pipientis wMelPop]</t>
  </si>
  <si>
    <t>ERN55897.1</t>
  </si>
  <si>
    <t>Amino acid permease family protein [Wolbachia pipientis wMelPop]</t>
  </si>
  <si>
    <t>ERN55347.1</t>
  </si>
  <si>
    <t>transketolase [Wolbachia pipientis wMelPop]</t>
  </si>
  <si>
    <t>ERN55831.1</t>
  </si>
  <si>
    <t>pyruvate dehydrogenase E1 component subunit beta domain protein [Wolbachia pipientis wVitA]</t>
  </si>
  <si>
    <t>ONI58278.1</t>
  </si>
  <si>
    <t>ONI57264.1</t>
  </si>
  <si>
    <t>D-alanine--D-alanine ligase family protein [Wolbachia pipientis wVitA]</t>
  </si>
  <si>
    <t>pyridoxamine 5'-phosphate oxidase [Wolbachia pipientis wVitA]</t>
  </si>
  <si>
    <t>ONI57759.1</t>
  </si>
  <si>
    <t>aspartate aminotransferase A [Wolbachia pipientis wVitA]</t>
  </si>
  <si>
    <t>ONI57710.1</t>
  </si>
  <si>
    <t>phosphate ABC transporter, ATP-binding protein [Wolbachia pipientis wVitA]</t>
  </si>
  <si>
    <t>ONI57004.1</t>
  </si>
  <si>
    <t>3-oxoacyl-[acyl-carrier-protein] synthase 2 [Wolbachia pipientis wVitA]</t>
  </si>
  <si>
    <t>ONI57516.1</t>
  </si>
  <si>
    <t>bacterioferritin [Wolbachia pipientis wVitA]</t>
  </si>
  <si>
    <t>ONI57466.1</t>
  </si>
  <si>
    <t>dihydrolipoyl dehydrogenase [Wolbachia pipientis wVitA]</t>
  </si>
  <si>
    <t>ONI57051.1</t>
  </si>
  <si>
    <t>amino acid permease family protein [Wolbachia pipientis wVitA]</t>
  </si>
  <si>
    <t>ONI57640.1</t>
  </si>
  <si>
    <t>transketolase [Wolbachia pipientis wVitA]</t>
  </si>
  <si>
    <t>ONI58232.1</t>
  </si>
  <si>
    <t>CCE77054.1</t>
  </si>
  <si>
    <t>Pyruvate dehydrogenase E1 component, beta subunit [Wolbachia pipientis wAlbB]</t>
  </si>
  <si>
    <t>D-alanine--D-alanine ligase [Wolbachia pipientis wAlbB]</t>
  </si>
  <si>
    <t>CCE77842.1</t>
  </si>
  <si>
    <t>Pyridoxine/pyridoxamine 5'-phosphate oxidase [Wolbachia pipientis wAlbB]</t>
  </si>
  <si>
    <t>CCE77483.1</t>
  </si>
  <si>
    <t>phosphate ABC transporter protein, ATPase component [Wolbachia pipientis wAlbB]</t>
  </si>
  <si>
    <t>CCE77416.1</t>
  </si>
  <si>
    <t>3-oxoacyl-(acyl-carrier-protein) synthase II [Wolbachia pipientis wAlbB]</t>
  </si>
  <si>
    <t>CCE77635.1</t>
  </si>
  <si>
    <t>Bacterioferritin [Wolbachia pipientis wAlbB]</t>
  </si>
  <si>
    <t>CCE77092.1</t>
  </si>
  <si>
    <t>Dihydrolipoyl dehydrogenase [Wolbachia pipientis wAlbB]</t>
  </si>
  <si>
    <t>putative amino acid/polyamine permease [Wolbachia pipientis wAlbB]</t>
  </si>
  <si>
    <t>CCE77786.1</t>
  </si>
  <si>
    <t>CCE77077.1</t>
  </si>
  <si>
    <t>Transketolase (TK) [Wolbachia pipientis wAlbB]</t>
  </si>
  <si>
    <t>CCE77228.1</t>
  </si>
  <si>
    <r>
      <t>NP_390284.1 (</t>
    </r>
    <r>
      <rPr>
        <i/>
        <sz val="12"/>
        <color theme="1"/>
        <rFont val="Calibri"/>
        <family val="2"/>
      </rPr>
      <t>bacilus subtilis</t>
    </r>
    <r>
      <rPr>
        <sz val="12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22222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0" fontId="3" fillId="5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2" borderId="0" xfId="0" applyFont="1" applyFill="1"/>
    <xf numFmtId="0" fontId="5" fillId="5" borderId="0" xfId="0" applyFont="1" applyFill="1"/>
    <xf numFmtId="9" fontId="5" fillId="5" borderId="0" xfId="0" applyNumberFormat="1" applyFont="1" applyFill="1"/>
    <xf numFmtId="11" fontId="5" fillId="5" borderId="0" xfId="0" applyNumberFormat="1" applyFont="1" applyFill="1"/>
    <xf numFmtId="0" fontId="5" fillId="3" borderId="0" xfId="0" applyFont="1" applyFill="1"/>
    <xf numFmtId="9" fontId="5" fillId="3" borderId="0" xfId="0" applyNumberFormat="1" applyFont="1" applyFill="1"/>
    <xf numFmtId="11" fontId="5" fillId="3" borderId="0" xfId="0" applyNumberFormat="1" applyFont="1" applyFill="1"/>
    <xf numFmtId="0" fontId="5" fillId="4" borderId="0" xfId="0" applyFont="1" applyFill="1"/>
    <xf numFmtId="9" fontId="5" fillId="4" borderId="0" xfId="0" applyNumberFormat="1" applyFont="1" applyFill="1"/>
    <xf numFmtId="11" fontId="5" fillId="4" borderId="0" xfId="0" applyNumberFormat="1" applyFont="1" applyFill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sites/entrez?cmd=Search&amp;db=protein&amp;term=NP_416793.1&amp;dopt=GenBank" TargetMode="External"/><Relationship Id="rId2" Type="http://schemas.openxmlformats.org/officeDocument/2006/relationships/hyperlink" Target="https://www.ncbi.nlm.nih.gov/sites/entrez?cmd=Search&amp;db=protein&amp;term=NP_416793.1&amp;dopt=GenBank" TargetMode="External"/><Relationship Id="rId1" Type="http://schemas.openxmlformats.org/officeDocument/2006/relationships/hyperlink" Target="https://www.ncbi.nlm.nih.gov/sites/entrez?cmd=Search&amp;db=protein&amp;term=NP_416793.1&amp;dopt=GenBank" TargetMode="External"/><Relationship Id="rId5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2024-ACC7-A742-A1C8-AEECFFBF601C}">
  <dimension ref="A1:F32"/>
  <sheetViews>
    <sheetView tabSelected="1" workbookViewId="0">
      <selection activeCell="C20" sqref="A1:F32"/>
    </sheetView>
  </sheetViews>
  <sheetFormatPr baseColWidth="10" defaultRowHeight="16" x14ac:dyDescent="0.2"/>
  <cols>
    <col min="1" max="1" width="13.5" bestFit="1" customWidth="1"/>
    <col min="2" max="2" width="21" customWidth="1"/>
    <col min="3" max="3" width="77.83203125" customWidth="1"/>
    <col min="4" max="4" width="73.83203125" bestFit="1" customWidth="1"/>
    <col min="6" max="6" width="91.3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</row>
    <row r="3" spans="1:6" x14ac:dyDescent="0.2">
      <c r="A3" s="2" t="s">
        <v>12</v>
      </c>
      <c r="B3" s="2" t="s">
        <v>13</v>
      </c>
      <c r="C3" s="2" t="s">
        <v>14</v>
      </c>
      <c r="D3" s="2" t="s">
        <v>9</v>
      </c>
      <c r="E3" s="2" t="s">
        <v>10</v>
      </c>
      <c r="F3" s="2" t="s">
        <v>11</v>
      </c>
    </row>
    <row r="4" spans="1:6" x14ac:dyDescent="0.2">
      <c r="A4" s="2" t="s">
        <v>15</v>
      </c>
      <c r="B4" s="2" t="s">
        <v>16</v>
      </c>
      <c r="C4" s="2" t="s">
        <v>17</v>
      </c>
      <c r="D4" s="2" t="s">
        <v>9</v>
      </c>
      <c r="E4" s="2" t="s">
        <v>18</v>
      </c>
      <c r="F4" s="2" t="s">
        <v>19</v>
      </c>
    </row>
    <row r="5" spans="1:6" x14ac:dyDescent="0.2">
      <c r="A5" s="2" t="s">
        <v>20</v>
      </c>
      <c r="B5" s="2" t="s">
        <v>21</v>
      </c>
      <c r="C5" s="2" t="s">
        <v>22</v>
      </c>
      <c r="D5" s="2" t="s">
        <v>9</v>
      </c>
      <c r="E5" s="2" t="s">
        <v>23</v>
      </c>
      <c r="F5" s="2" t="s">
        <v>24</v>
      </c>
    </row>
    <row r="6" spans="1:6" x14ac:dyDescent="0.2">
      <c r="A6" s="2" t="s">
        <v>25</v>
      </c>
      <c r="B6" s="2" t="s">
        <v>30</v>
      </c>
      <c r="C6" s="2" t="s">
        <v>33</v>
      </c>
      <c r="D6" s="2" t="s">
        <v>9</v>
      </c>
      <c r="E6" s="2" t="s">
        <v>31</v>
      </c>
      <c r="F6" s="2" t="s">
        <v>32</v>
      </c>
    </row>
    <row r="7" spans="1:6" x14ac:dyDescent="0.2">
      <c r="A7" s="2" t="s">
        <v>26</v>
      </c>
      <c r="B7" s="2" t="s">
        <v>27</v>
      </c>
      <c r="C7" s="2" t="s">
        <v>8</v>
      </c>
      <c r="D7" s="2" t="s">
        <v>9</v>
      </c>
      <c r="E7" s="2" t="s">
        <v>10</v>
      </c>
      <c r="F7" s="2" t="s">
        <v>11</v>
      </c>
    </row>
    <row r="8" spans="1:6" x14ac:dyDescent="0.2">
      <c r="A8" s="2" t="s">
        <v>28</v>
      </c>
      <c r="B8" s="2" t="s">
        <v>29</v>
      </c>
      <c r="C8" s="2" t="s">
        <v>14</v>
      </c>
      <c r="D8" s="2" t="s">
        <v>9</v>
      </c>
      <c r="E8" s="2" t="s">
        <v>10</v>
      </c>
      <c r="F8" s="2" t="s">
        <v>11</v>
      </c>
    </row>
    <row r="9" spans="1:6" x14ac:dyDescent="0.2">
      <c r="A9" s="3" t="s">
        <v>34</v>
      </c>
      <c r="B9" s="3" t="s">
        <v>56</v>
      </c>
      <c r="C9" s="3" t="s">
        <v>8</v>
      </c>
      <c r="D9" s="3" t="s">
        <v>9</v>
      </c>
      <c r="E9" s="3" t="s">
        <v>10</v>
      </c>
      <c r="F9" s="3" t="s">
        <v>11</v>
      </c>
    </row>
    <row r="10" spans="1:6" x14ac:dyDescent="0.2">
      <c r="A10" s="3" t="s">
        <v>35</v>
      </c>
      <c r="B10" s="3" t="s">
        <v>57</v>
      </c>
      <c r="C10" s="3" t="s">
        <v>36</v>
      </c>
      <c r="D10" s="3" t="s">
        <v>9</v>
      </c>
      <c r="E10" s="3" t="s">
        <v>37</v>
      </c>
      <c r="F10" s="3" t="s">
        <v>38</v>
      </c>
    </row>
    <row r="11" spans="1:6" x14ac:dyDescent="0.2">
      <c r="A11" s="3" t="s">
        <v>39</v>
      </c>
      <c r="B11" s="3" t="s">
        <v>58</v>
      </c>
      <c r="C11" s="3" t="s">
        <v>36</v>
      </c>
      <c r="D11" s="3" t="s">
        <v>9</v>
      </c>
      <c r="E11" s="3" t="s">
        <v>37</v>
      </c>
      <c r="F11" s="3" t="s">
        <v>38</v>
      </c>
    </row>
    <row r="12" spans="1:6" x14ac:dyDescent="0.2">
      <c r="A12" s="3" t="s">
        <v>40</v>
      </c>
      <c r="B12" s="3" t="s">
        <v>59</v>
      </c>
      <c r="C12" s="3" t="s">
        <v>14</v>
      </c>
      <c r="D12" s="3" t="s">
        <v>9</v>
      </c>
      <c r="E12" s="3" t="s">
        <v>10</v>
      </c>
      <c r="F12" s="3" t="s">
        <v>11</v>
      </c>
    </row>
    <row r="13" spans="1:6" x14ac:dyDescent="0.2">
      <c r="A13" s="3" t="s">
        <v>41</v>
      </c>
      <c r="B13" s="3" t="s">
        <v>60</v>
      </c>
      <c r="C13" s="3" t="s">
        <v>17</v>
      </c>
      <c r="D13" s="3" t="s">
        <v>9</v>
      </c>
      <c r="E13" s="3" t="s">
        <v>42</v>
      </c>
      <c r="F13" s="3" t="s">
        <v>43</v>
      </c>
    </row>
    <row r="14" spans="1:6" x14ac:dyDescent="0.2">
      <c r="A14" s="3" t="s">
        <v>44</v>
      </c>
      <c r="B14" s="3" t="s">
        <v>61</v>
      </c>
      <c r="C14" s="3" t="s">
        <v>14</v>
      </c>
      <c r="D14" s="3" t="s">
        <v>9</v>
      </c>
      <c r="E14" s="3" t="s">
        <v>10</v>
      </c>
      <c r="F14" s="3" t="s">
        <v>11</v>
      </c>
    </row>
    <row r="15" spans="1:6" x14ac:dyDescent="0.2">
      <c r="A15" s="3" t="s">
        <v>45</v>
      </c>
      <c r="B15" s="3" t="s">
        <v>62</v>
      </c>
      <c r="C15" s="3" t="s">
        <v>14</v>
      </c>
      <c r="D15" s="3" t="s">
        <v>9</v>
      </c>
      <c r="E15" s="3" t="s">
        <v>10</v>
      </c>
      <c r="F15" s="3" t="s">
        <v>11</v>
      </c>
    </row>
    <row r="16" spans="1:6" x14ac:dyDescent="0.2">
      <c r="A16" s="3" t="s">
        <v>46</v>
      </c>
      <c r="B16" s="3" t="s">
        <v>63</v>
      </c>
      <c r="C16" s="3" t="s">
        <v>47</v>
      </c>
      <c r="D16" s="3" t="s">
        <v>9</v>
      </c>
      <c r="E16" s="3" t="s">
        <v>64</v>
      </c>
      <c r="F16" s="3" t="s">
        <v>65</v>
      </c>
    </row>
    <row r="17" spans="1:6" x14ac:dyDescent="0.2">
      <c r="A17" s="3" t="s">
        <v>48</v>
      </c>
      <c r="B17" s="3" t="s">
        <v>66</v>
      </c>
      <c r="C17" s="3" t="s">
        <v>49</v>
      </c>
      <c r="D17" s="3" t="s">
        <v>9</v>
      </c>
      <c r="E17" s="3" t="s">
        <v>67</v>
      </c>
      <c r="F17" s="3" t="s">
        <v>68</v>
      </c>
    </row>
    <row r="18" spans="1:6" x14ac:dyDescent="0.2">
      <c r="A18" s="3" t="s">
        <v>50</v>
      </c>
      <c r="B18" s="3" t="s">
        <v>69</v>
      </c>
      <c r="C18" s="3" t="s">
        <v>8</v>
      </c>
      <c r="D18" s="3" t="s">
        <v>9</v>
      </c>
      <c r="E18" s="3" t="s">
        <v>10</v>
      </c>
      <c r="F18" s="3" t="s">
        <v>11</v>
      </c>
    </row>
    <row r="19" spans="1:6" x14ac:dyDescent="0.2">
      <c r="A19" s="3" t="s">
        <v>51</v>
      </c>
      <c r="B19" s="3" t="s">
        <v>70</v>
      </c>
      <c r="C19" s="3" t="s">
        <v>14</v>
      </c>
      <c r="D19" s="3" t="s">
        <v>9</v>
      </c>
      <c r="E19" s="3" t="s">
        <v>10</v>
      </c>
      <c r="F19" s="3" t="s">
        <v>11</v>
      </c>
    </row>
    <row r="20" spans="1:6" x14ac:dyDescent="0.2">
      <c r="A20" s="3" t="s">
        <v>52</v>
      </c>
      <c r="B20" s="3" t="s">
        <v>71</v>
      </c>
      <c r="C20" s="3" t="s">
        <v>53</v>
      </c>
      <c r="D20" s="3" t="s">
        <v>9</v>
      </c>
      <c r="E20" s="3" t="s">
        <v>54</v>
      </c>
      <c r="F20" s="3" t="s">
        <v>55</v>
      </c>
    </row>
    <row r="21" spans="1:6" x14ac:dyDescent="0.2">
      <c r="A21" s="4" t="s">
        <v>74</v>
      </c>
      <c r="B21" s="4" t="s">
        <v>75</v>
      </c>
      <c r="C21" s="4" t="s">
        <v>14</v>
      </c>
      <c r="D21" s="4" t="s">
        <v>76</v>
      </c>
      <c r="E21" s="4" t="s">
        <v>10</v>
      </c>
      <c r="F21" s="4" t="s">
        <v>11</v>
      </c>
    </row>
    <row r="22" spans="1:6" x14ac:dyDescent="0.2">
      <c r="A22" s="4" t="s">
        <v>77</v>
      </c>
      <c r="B22" s="4" t="s">
        <v>78</v>
      </c>
      <c r="C22" s="4" t="s">
        <v>49</v>
      </c>
      <c r="D22" s="4" t="s">
        <v>76</v>
      </c>
      <c r="E22" s="4" t="s">
        <v>79</v>
      </c>
      <c r="F22" s="4" t="s">
        <v>80</v>
      </c>
    </row>
    <row r="23" spans="1:6" x14ac:dyDescent="0.2">
      <c r="A23" s="4" t="s">
        <v>81</v>
      </c>
      <c r="B23" s="4" t="s">
        <v>82</v>
      </c>
      <c r="C23" s="4" t="s">
        <v>22</v>
      </c>
      <c r="D23" s="4" t="s">
        <v>9</v>
      </c>
      <c r="E23" s="4" t="s">
        <v>23</v>
      </c>
      <c r="F23" s="4" t="s">
        <v>24</v>
      </c>
    </row>
    <row r="24" spans="1:6" x14ac:dyDescent="0.2">
      <c r="A24" s="4" t="s">
        <v>86</v>
      </c>
      <c r="B24" s="4" t="s">
        <v>87</v>
      </c>
      <c r="C24" s="4" t="s">
        <v>36</v>
      </c>
      <c r="D24" s="4" t="s">
        <v>9</v>
      </c>
      <c r="E24" s="4" t="s">
        <v>37</v>
      </c>
      <c r="F24" s="4" t="s">
        <v>38</v>
      </c>
    </row>
    <row r="25" spans="1:6" x14ac:dyDescent="0.2">
      <c r="A25" s="5" t="s">
        <v>88</v>
      </c>
      <c r="B25" s="5" t="s">
        <v>89</v>
      </c>
      <c r="C25" s="5" t="s">
        <v>90</v>
      </c>
      <c r="D25" s="5" t="s">
        <v>91</v>
      </c>
      <c r="E25" s="5" t="s">
        <v>92</v>
      </c>
      <c r="F25" s="5" t="s">
        <v>93</v>
      </c>
    </row>
    <row r="26" spans="1:6" x14ac:dyDescent="0.2">
      <c r="A26" s="5" t="s">
        <v>94</v>
      </c>
      <c r="B26" s="5" t="s">
        <v>95</v>
      </c>
      <c r="C26" s="5" t="s">
        <v>8</v>
      </c>
      <c r="D26" s="5" t="s">
        <v>96</v>
      </c>
      <c r="E26" s="5" t="s">
        <v>10</v>
      </c>
      <c r="F26" s="5" t="s">
        <v>11</v>
      </c>
    </row>
    <row r="27" spans="1:6" x14ac:dyDescent="0.2">
      <c r="A27" s="5" t="s">
        <v>97</v>
      </c>
      <c r="B27" s="5" t="s">
        <v>98</v>
      </c>
      <c r="C27" s="5" t="s">
        <v>83</v>
      </c>
      <c r="D27" s="5" t="s">
        <v>99</v>
      </c>
      <c r="E27" s="5" t="s">
        <v>84</v>
      </c>
      <c r="F27" s="5" t="s">
        <v>85</v>
      </c>
    </row>
    <row r="28" spans="1:6" x14ac:dyDescent="0.2">
      <c r="A28" s="5" t="s">
        <v>100</v>
      </c>
      <c r="B28" s="5" t="s">
        <v>101</v>
      </c>
      <c r="C28" s="5" t="s">
        <v>102</v>
      </c>
      <c r="D28" s="5" t="s">
        <v>103</v>
      </c>
      <c r="E28" s="5" t="s">
        <v>72</v>
      </c>
      <c r="F28" s="5" t="s">
        <v>73</v>
      </c>
    </row>
    <row r="29" spans="1:6" x14ac:dyDescent="0.2">
      <c r="A29" s="5" t="s">
        <v>104</v>
      </c>
      <c r="B29" s="5" t="s">
        <v>105</v>
      </c>
      <c r="C29" s="5" t="s">
        <v>17</v>
      </c>
      <c r="D29" s="5" t="s">
        <v>106</v>
      </c>
      <c r="E29" s="5" t="s">
        <v>18</v>
      </c>
      <c r="F29" s="5" t="s">
        <v>19</v>
      </c>
    </row>
    <row r="30" spans="1:6" x14ac:dyDescent="0.2">
      <c r="A30" s="5" t="s">
        <v>107</v>
      </c>
      <c r="B30" s="5" t="s">
        <v>108</v>
      </c>
      <c r="C30" s="5" t="s">
        <v>8</v>
      </c>
      <c r="D30" s="5" t="s">
        <v>109</v>
      </c>
      <c r="E30" s="5" t="s">
        <v>10</v>
      </c>
      <c r="F30" s="5" t="s">
        <v>11</v>
      </c>
    </row>
    <row r="31" spans="1:6" x14ac:dyDescent="0.2">
      <c r="A31" s="5" t="s">
        <v>110</v>
      </c>
      <c r="B31" s="5" t="s">
        <v>111</v>
      </c>
      <c r="C31" s="5" t="s">
        <v>8</v>
      </c>
      <c r="D31" s="5" t="s">
        <v>112</v>
      </c>
      <c r="E31" s="5" t="s">
        <v>10</v>
      </c>
      <c r="F31" s="5" t="s">
        <v>11</v>
      </c>
    </row>
    <row r="32" spans="1:6" x14ac:dyDescent="0.2">
      <c r="A32" s="5" t="s">
        <v>113</v>
      </c>
      <c r="B32" s="5" t="s">
        <v>114</v>
      </c>
      <c r="C32" s="5" t="s">
        <v>115</v>
      </c>
      <c r="D32" s="5" t="s">
        <v>76</v>
      </c>
      <c r="E32" s="5" t="s">
        <v>84</v>
      </c>
      <c r="F32" s="5" t="s">
        <v>8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9D97F-F4F5-FB4D-BB48-C57FB161A2E1}">
  <dimension ref="A1:J45"/>
  <sheetViews>
    <sheetView workbookViewId="0">
      <selection activeCell="C15" sqref="C15"/>
    </sheetView>
  </sheetViews>
  <sheetFormatPr baseColWidth="10" defaultRowHeight="16" x14ac:dyDescent="0.2"/>
  <cols>
    <col min="1" max="1" width="11.5" bestFit="1" customWidth="1"/>
    <col min="2" max="2" width="66.1640625" bestFit="1" customWidth="1"/>
    <col min="3" max="3" width="26.1640625" bestFit="1" customWidth="1"/>
    <col min="4" max="4" width="15.5" bestFit="1" customWidth="1"/>
    <col min="10" max="10" width="54.1640625" bestFit="1" customWidth="1"/>
  </cols>
  <sheetData>
    <row r="1" spans="1:10" x14ac:dyDescent="0.2">
      <c r="A1" s="6"/>
      <c r="B1" s="6" t="s">
        <v>120</v>
      </c>
      <c r="C1" s="6" t="s">
        <v>163</v>
      </c>
      <c r="D1" s="6" t="s">
        <v>121</v>
      </c>
      <c r="E1" s="6" t="s">
        <v>164</v>
      </c>
      <c r="F1" s="6" t="s">
        <v>165</v>
      </c>
      <c r="G1" s="6" t="s">
        <v>166</v>
      </c>
      <c r="H1" s="6" t="s">
        <v>167</v>
      </c>
      <c r="I1" s="6" t="s">
        <v>168</v>
      </c>
      <c r="J1" s="6" t="s">
        <v>169</v>
      </c>
    </row>
    <row r="2" spans="1:10" x14ac:dyDescent="0.2">
      <c r="A2" s="7" t="s">
        <v>175</v>
      </c>
      <c r="B2" s="7" t="s">
        <v>138</v>
      </c>
      <c r="C2" s="7" t="s">
        <v>139</v>
      </c>
      <c r="D2" s="7" t="s">
        <v>222</v>
      </c>
      <c r="E2" s="11">
        <v>259</v>
      </c>
      <c r="F2" s="11">
        <v>259</v>
      </c>
      <c r="G2" s="12">
        <v>0.94</v>
      </c>
      <c r="H2" s="13">
        <v>2.0000000000000002E-86</v>
      </c>
      <c r="I2" s="12">
        <v>0.43</v>
      </c>
      <c r="J2" s="12" t="s">
        <v>223</v>
      </c>
    </row>
    <row r="3" spans="1:10" x14ac:dyDescent="0.2">
      <c r="A3" s="7" t="s">
        <v>174</v>
      </c>
      <c r="B3" s="7" t="s">
        <v>134</v>
      </c>
      <c r="C3" s="7" t="s">
        <v>135</v>
      </c>
      <c r="D3" s="7" t="s">
        <v>237</v>
      </c>
      <c r="E3" s="11">
        <v>376</v>
      </c>
      <c r="F3" s="11">
        <v>376</v>
      </c>
      <c r="G3" s="12">
        <v>0.92</v>
      </c>
      <c r="H3" s="13">
        <v>1.0000000000000001E-122</v>
      </c>
      <c r="I3" s="12">
        <v>0.35</v>
      </c>
      <c r="J3" s="12" t="s">
        <v>238</v>
      </c>
    </row>
    <row r="4" spans="1:10" x14ac:dyDescent="0.2">
      <c r="A4" s="7" t="s">
        <v>176</v>
      </c>
      <c r="B4" s="7" t="s">
        <v>142</v>
      </c>
      <c r="C4" s="7" t="s">
        <v>143</v>
      </c>
      <c r="D4" s="7" t="s">
        <v>233</v>
      </c>
      <c r="E4" s="11">
        <v>95.1</v>
      </c>
      <c r="F4" s="11">
        <v>95.1</v>
      </c>
      <c r="G4" s="12">
        <v>0.95</v>
      </c>
      <c r="H4" s="13">
        <v>5.0000000000000002E-27</v>
      </c>
      <c r="I4" s="12">
        <v>0.36</v>
      </c>
      <c r="J4" s="12" t="s">
        <v>232</v>
      </c>
    </row>
    <row r="5" spans="1:10" x14ac:dyDescent="0.2">
      <c r="A5" s="7" t="s">
        <v>178</v>
      </c>
      <c r="B5" s="7" t="s">
        <v>150</v>
      </c>
      <c r="C5" s="7" t="s">
        <v>151</v>
      </c>
      <c r="D5" s="7" t="s">
        <v>239</v>
      </c>
      <c r="E5" s="11">
        <v>186</v>
      </c>
      <c r="F5" s="11">
        <v>186</v>
      </c>
      <c r="G5" s="12">
        <v>0.98</v>
      </c>
      <c r="H5" s="13">
        <v>4E-55</v>
      </c>
      <c r="I5" s="12">
        <v>0.28999999999999998</v>
      </c>
      <c r="J5" s="12" t="s">
        <v>234</v>
      </c>
    </row>
    <row r="6" spans="1:10" x14ac:dyDescent="0.2">
      <c r="A6" s="7" t="s">
        <v>181</v>
      </c>
      <c r="B6" s="7" t="s">
        <v>160</v>
      </c>
      <c r="C6" s="7" t="s">
        <v>157</v>
      </c>
      <c r="D6" s="7" t="s">
        <v>229</v>
      </c>
      <c r="E6" s="11">
        <v>137</v>
      </c>
      <c r="F6" s="11">
        <v>137</v>
      </c>
      <c r="G6" s="12">
        <v>0.98</v>
      </c>
      <c r="H6" s="13">
        <v>2.9999999999999999E-41</v>
      </c>
      <c r="I6" s="12">
        <v>0.35</v>
      </c>
      <c r="J6" s="12" t="s">
        <v>228</v>
      </c>
    </row>
    <row r="7" spans="1:10" x14ac:dyDescent="0.2">
      <c r="A7" s="7" t="s">
        <v>180</v>
      </c>
      <c r="B7" s="7" t="s">
        <v>161</v>
      </c>
      <c r="C7" s="7" t="s">
        <v>157</v>
      </c>
      <c r="D7" s="7" t="s">
        <v>229</v>
      </c>
      <c r="E7" s="11">
        <v>137</v>
      </c>
      <c r="F7" s="11">
        <v>137</v>
      </c>
      <c r="G7" s="12">
        <v>0.98</v>
      </c>
      <c r="H7" s="13">
        <v>2.9999999999999999E-41</v>
      </c>
      <c r="I7" s="12">
        <v>0.35</v>
      </c>
      <c r="J7" s="12" t="s">
        <v>228</v>
      </c>
    </row>
    <row r="8" spans="1:10" x14ac:dyDescent="0.2">
      <c r="A8" s="7" t="s">
        <v>177</v>
      </c>
      <c r="B8" s="7" t="s">
        <v>146</v>
      </c>
      <c r="C8" s="7" t="s">
        <v>147</v>
      </c>
      <c r="D8" s="7" t="s">
        <v>227</v>
      </c>
      <c r="E8" s="11">
        <v>151</v>
      </c>
      <c r="F8" s="11">
        <v>151</v>
      </c>
      <c r="G8" s="12">
        <v>0.86</v>
      </c>
      <c r="H8" s="13">
        <v>6.9999999999999998E-48</v>
      </c>
      <c r="I8" s="12">
        <v>0.42</v>
      </c>
      <c r="J8" s="12" t="s">
        <v>226</v>
      </c>
    </row>
    <row r="9" spans="1:10" x14ac:dyDescent="0.2">
      <c r="A9" s="7" t="s">
        <v>171</v>
      </c>
      <c r="B9" s="7" t="s">
        <v>116</v>
      </c>
      <c r="C9" s="7" t="s">
        <v>117</v>
      </c>
      <c r="D9" s="7" t="s">
        <v>231</v>
      </c>
      <c r="E9" s="11">
        <v>251</v>
      </c>
      <c r="F9" s="11">
        <v>251</v>
      </c>
      <c r="G9" s="12">
        <v>0.99</v>
      </c>
      <c r="H9" s="13">
        <v>3.9999999999999998E-81</v>
      </c>
      <c r="I9" s="12">
        <v>0.37</v>
      </c>
      <c r="J9" s="12" t="s">
        <v>230</v>
      </c>
    </row>
    <row r="10" spans="1:10" x14ac:dyDescent="0.2">
      <c r="A10" s="7" t="s">
        <v>179</v>
      </c>
      <c r="B10" s="7" t="s">
        <v>162</v>
      </c>
      <c r="C10" s="7" t="s">
        <v>154</v>
      </c>
      <c r="D10" s="7" t="s">
        <v>236</v>
      </c>
      <c r="E10" s="11">
        <v>154</v>
      </c>
      <c r="F10" s="11">
        <v>154</v>
      </c>
      <c r="G10" s="12">
        <v>0.95</v>
      </c>
      <c r="H10" s="13">
        <v>1.0000000000000001E-43</v>
      </c>
      <c r="I10" s="12">
        <v>0.28000000000000003</v>
      </c>
      <c r="J10" s="12" t="s">
        <v>235</v>
      </c>
    </row>
    <row r="11" spans="1:10" x14ac:dyDescent="0.2">
      <c r="A11" s="7" t="s">
        <v>172</v>
      </c>
      <c r="B11" s="7" t="s">
        <v>126</v>
      </c>
      <c r="C11" s="7" t="s">
        <v>127</v>
      </c>
      <c r="D11" s="7" t="s">
        <v>225</v>
      </c>
      <c r="E11" s="11">
        <v>127</v>
      </c>
      <c r="F11" s="11">
        <v>127</v>
      </c>
      <c r="G11" s="12">
        <v>0.95</v>
      </c>
      <c r="H11" s="13">
        <v>2E-35</v>
      </c>
      <c r="I11" s="12">
        <v>0.28000000000000003</v>
      </c>
      <c r="J11" s="12" t="s">
        <v>224</v>
      </c>
    </row>
    <row r="12" spans="1:10" x14ac:dyDescent="0.2">
      <c r="A12" s="8" t="s">
        <v>170</v>
      </c>
      <c r="B12" s="8" t="s">
        <v>122</v>
      </c>
      <c r="C12" s="8" t="s">
        <v>123</v>
      </c>
      <c r="D12" s="8" t="s">
        <v>191</v>
      </c>
      <c r="E12" s="14">
        <v>122</v>
      </c>
      <c r="F12" s="14">
        <v>122</v>
      </c>
      <c r="G12" s="15">
        <v>0.77</v>
      </c>
      <c r="H12" s="16">
        <v>8.9999999999999998E-33</v>
      </c>
      <c r="I12" s="15">
        <v>0.28999999999999998</v>
      </c>
      <c r="J12" s="15" t="s">
        <v>190</v>
      </c>
    </row>
    <row r="13" spans="1:10" x14ac:dyDescent="0.2">
      <c r="A13" s="8" t="s">
        <v>179</v>
      </c>
      <c r="B13" s="8" t="s">
        <v>162</v>
      </c>
      <c r="C13" s="8" t="s">
        <v>154</v>
      </c>
      <c r="D13" s="8" t="s">
        <v>199</v>
      </c>
      <c r="E13" s="14">
        <v>151</v>
      </c>
      <c r="F13" s="14">
        <v>151</v>
      </c>
      <c r="G13" s="15">
        <v>0.76</v>
      </c>
      <c r="H13" s="16">
        <v>2E-45</v>
      </c>
      <c r="I13" s="15">
        <v>0.31</v>
      </c>
      <c r="J13" s="15" t="s">
        <v>198</v>
      </c>
    </row>
    <row r="14" spans="1:10" x14ac:dyDescent="0.2">
      <c r="A14" s="8" t="s">
        <v>173</v>
      </c>
      <c r="B14" s="8" t="s">
        <v>130</v>
      </c>
      <c r="C14" s="8" t="s">
        <v>131</v>
      </c>
      <c r="D14" s="8" t="s">
        <v>189</v>
      </c>
      <c r="E14" s="14">
        <v>66.599999999999994</v>
      </c>
      <c r="F14" s="14">
        <v>66.599999999999994</v>
      </c>
      <c r="G14" s="15">
        <v>0.97</v>
      </c>
      <c r="H14" s="16">
        <v>8.9999999999999995E-14</v>
      </c>
      <c r="I14" s="15">
        <v>0.25</v>
      </c>
      <c r="J14" s="15" t="s">
        <v>188</v>
      </c>
    </row>
    <row r="15" spans="1:10" x14ac:dyDescent="0.2">
      <c r="A15" s="8" t="s">
        <v>175</v>
      </c>
      <c r="B15" s="8" t="s">
        <v>138</v>
      </c>
      <c r="C15" s="8" t="s">
        <v>139</v>
      </c>
      <c r="D15" s="8" t="s">
        <v>183</v>
      </c>
      <c r="E15" s="14">
        <v>256</v>
      </c>
      <c r="F15" s="14">
        <v>256</v>
      </c>
      <c r="G15" s="15">
        <v>0.94</v>
      </c>
      <c r="H15" s="16">
        <v>2E-85</v>
      </c>
      <c r="I15" s="15">
        <v>0.42</v>
      </c>
      <c r="J15" s="15" t="s">
        <v>182</v>
      </c>
    </row>
    <row r="16" spans="1:10" x14ac:dyDescent="0.2">
      <c r="A16" s="8" t="s">
        <v>174</v>
      </c>
      <c r="B16" s="8" t="s">
        <v>134</v>
      </c>
      <c r="C16" s="8" t="s">
        <v>135</v>
      </c>
      <c r="D16" s="8" t="s">
        <v>201</v>
      </c>
      <c r="E16" s="14">
        <v>378</v>
      </c>
      <c r="F16" s="14">
        <v>378</v>
      </c>
      <c r="G16" s="15">
        <v>0.92</v>
      </c>
      <c r="H16" s="16">
        <v>5.9999999999999997E-123</v>
      </c>
      <c r="I16" s="15">
        <v>0.35</v>
      </c>
      <c r="J16" s="15" t="s">
        <v>200</v>
      </c>
    </row>
    <row r="17" spans="1:10" x14ac:dyDescent="0.2">
      <c r="A17" s="8" t="s">
        <v>181</v>
      </c>
      <c r="B17" s="8" t="s">
        <v>160</v>
      </c>
      <c r="C17" s="8" t="s">
        <v>157</v>
      </c>
      <c r="D17" s="8" t="s">
        <v>192</v>
      </c>
      <c r="E17" s="14">
        <v>146</v>
      </c>
      <c r="F17" s="14">
        <v>146</v>
      </c>
      <c r="G17" s="15">
        <v>0.95</v>
      </c>
      <c r="H17" s="16">
        <v>1.9999999999999999E-44</v>
      </c>
      <c r="I17" s="15">
        <v>0.38</v>
      </c>
      <c r="J17" s="15" t="s">
        <v>193</v>
      </c>
    </row>
    <row r="18" spans="1:10" x14ac:dyDescent="0.2">
      <c r="A18" s="8" t="s">
        <v>180</v>
      </c>
      <c r="B18" s="8" t="s">
        <v>161</v>
      </c>
      <c r="C18" s="8" t="s">
        <v>157</v>
      </c>
      <c r="D18" s="8" t="s">
        <v>192</v>
      </c>
      <c r="E18" s="14">
        <v>146</v>
      </c>
      <c r="F18" s="14">
        <v>146</v>
      </c>
      <c r="G18" s="15">
        <v>0.95</v>
      </c>
      <c r="H18" s="16">
        <v>1.9999999999999999E-44</v>
      </c>
      <c r="I18" s="15">
        <v>0.38</v>
      </c>
      <c r="J18" s="15" t="s">
        <v>193</v>
      </c>
    </row>
    <row r="19" spans="1:10" x14ac:dyDescent="0.2">
      <c r="A19" s="8" t="s">
        <v>178</v>
      </c>
      <c r="B19" s="8" t="s">
        <v>150</v>
      </c>
      <c r="C19" s="8" t="s">
        <v>151</v>
      </c>
      <c r="D19" s="8" t="s">
        <v>197</v>
      </c>
      <c r="E19" s="14">
        <v>181</v>
      </c>
      <c r="F19" s="14">
        <v>181</v>
      </c>
      <c r="G19" s="15">
        <v>0.98</v>
      </c>
      <c r="H19" s="16">
        <v>2.0000000000000001E-53</v>
      </c>
      <c r="I19" s="15">
        <v>0.28999999999999998</v>
      </c>
      <c r="J19" s="15" t="s">
        <v>196</v>
      </c>
    </row>
    <row r="20" spans="1:10" x14ac:dyDescent="0.2">
      <c r="A20" s="8" t="s">
        <v>172</v>
      </c>
      <c r="B20" s="8" t="s">
        <v>126</v>
      </c>
      <c r="C20" s="8" t="s">
        <v>127</v>
      </c>
      <c r="D20" s="8" t="s">
        <v>185</v>
      </c>
      <c r="E20" s="14">
        <v>128</v>
      </c>
      <c r="F20" s="14">
        <v>128</v>
      </c>
      <c r="G20" s="15">
        <v>0.95</v>
      </c>
      <c r="H20" s="16">
        <v>7.9999999999999995E-36</v>
      </c>
      <c r="I20" s="15">
        <v>0.28000000000000003</v>
      </c>
      <c r="J20" s="15" t="s">
        <v>184</v>
      </c>
    </row>
    <row r="21" spans="1:10" x14ac:dyDescent="0.2">
      <c r="A21" s="8" t="s">
        <v>176</v>
      </c>
      <c r="B21" s="8" t="s">
        <v>142</v>
      </c>
      <c r="C21" s="8" t="s">
        <v>143</v>
      </c>
      <c r="D21" s="8" t="s">
        <v>195</v>
      </c>
      <c r="E21" s="14">
        <v>117</v>
      </c>
      <c r="F21" s="14">
        <v>117</v>
      </c>
      <c r="G21" s="15">
        <v>0.93</v>
      </c>
      <c r="H21" s="16">
        <v>1E-35</v>
      </c>
      <c r="I21" s="15">
        <v>0.38</v>
      </c>
      <c r="J21" s="15" t="s">
        <v>194</v>
      </c>
    </row>
    <row r="22" spans="1:10" x14ac:dyDescent="0.2">
      <c r="A22" s="8" t="s">
        <v>177</v>
      </c>
      <c r="B22" s="8" t="s">
        <v>146</v>
      </c>
      <c r="C22" s="8" t="s">
        <v>147</v>
      </c>
      <c r="D22" s="8" t="s">
        <v>187</v>
      </c>
      <c r="E22" s="14">
        <v>147</v>
      </c>
      <c r="F22" s="14">
        <v>147</v>
      </c>
      <c r="G22" s="15">
        <v>0.88</v>
      </c>
      <c r="H22" s="16">
        <v>5.9999999999999997E-46</v>
      </c>
      <c r="I22" s="15">
        <v>0.41</v>
      </c>
      <c r="J22" s="15" t="s">
        <v>186</v>
      </c>
    </row>
    <row r="23" spans="1:10" x14ac:dyDescent="0.2">
      <c r="A23" s="9" t="s">
        <v>181</v>
      </c>
      <c r="B23" s="9" t="s">
        <v>160</v>
      </c>
      <c r="C23" s="9" t="s">
        <v>157</v>
      </c>
      <c r="D23" s="9" t="s">
        <v>211</v>
      </c>
      <c r="E23" s="17">
        <v>150</v>
      </c>
      <c r="F23" s="17">
        <v>150</v>
      </c>
      <c r="G23" s="18">
        <v>0.98</v>
      </c>
      <c r="H23" s="19">
        <v>4.0000000000000001E-46</v>
      </c>
      <c r="I23" s="18">
        <v>0.37</v>
      </c>
      <c r="J23" s="18" t="s">
        <v>210</v>
      </c>
    </row>
    <row r="24" spans="1:10" x14ac:dyDescent="0.2">
      <c r="A24" s="9" t="s">
        <v>180</v>
      </c>
      <c r="B24" s="9" t="s">
        <v>161</v>
      </c>
      <c r="C24" s="9" t="s">
        <v>157</v>
      </c>
      <c r="D24" s="9" t="s">
        <v>211</v>
      </c>
      <c r="E24" s="17">
        <v>150</v>
      </c>
      <c r="F24" s="17">
        <v>150</v>
      </c>
      <c r="G24" s="18">
        <v>0.98</v>
      </c>
      <c r="H24" s="19">
        <v>4.0000000000000001E-46</v>
      </c>
      <c r="I24" s="18">
        <v>0.37</v>
      </c>
      <c r="J24" s="18" t="s">
        <v>210</v>
      </c>
    </row>
    <row r="25" spans="1:10" x14ac:dyDescent="0.2">
      <c r="A25" s="9" t="s">
        <v>178</v>
      </c>
      <c r="B25" s="9" t="s">
        <v>150</v>
      </c>
      <c r="C25" s="9" t="s">
        <v>151</v>
      </c>
      <c r="D25" s="9" t="s">
        <v>217</v>
      </c>
      <c r="E25" s="17">
        <v>190</v>
      </c>
      <c r="F25" s="17">
        <v>190</v>
      </c>
      <c r="G25" s="18">
        <v>0.98</v>
      </c>
      <c r="H25" s="19">
        <v>1E-56</v>
      </c>
      <c r="I25" s="18">
        <v>0.28999999999999998</v>
      </c>
      <c r="J25" s="18" t="s">
        <v>216</v>
      </c>
    </row>
    <row r="26" spans="1:10" x14ac:dyDescent="0.2">
      <c r="A26" s="9" t="s">
        <v>172</v>
      </c>
      <c r="B26" s="9" t="s">
        <v>126</v>
      </c>
      <c r="C26" s="9" t="s">
        <v>127</v>
      </c>
      <c r="D26" s="9" t="s">
        <v>204</v>
      </c>
      <c r="E26" s="17">
        <v>120</v>
      </c>
      <c r="F26" s="17">
        <v>120</v>
      </c>
      <c r="G26" s="18">
        <v>0.95</v>
      </c>
      <c r="H26" s="19">
        <v>1.0000000000000001E-32</v>
      </c>
      <c r="I26" s="18">
        <v>0.28000000000000003</v>
      </c>
      <c r="J26" s="18" t="s">
        <v>205</v>
      </c>
    </row>
    <row r="27" spans="1:10" x14ac:dyDescent="0.2">
      <c r="A27" s="9" t="s">
        <v>176</v>
      </c>
      <c r="B27" s="9" t="s">
        <v>142</v>
      </c>
      <c r="C27" s="9" t="s">
        <v>143</v>
      </c>
      <c r="D27" s="9" t="s">
        <v>215</v>
      </c>
      <c r="E27" s="17">
        <v>118</v>
      </c>
      <c r="F27" s="17">
        <v>118</v>
      </c>
      <c r="G27" s="18">
        <v>0.93</v>
      </c>
      <c r="H27" s="19">
        <v>5E-36</v>
      </c>
      <c r="I27" s="18">
        <v>0.38</v>
      </c>
      <c r="J27" s="18" t="s">
        <v>214</v>
      </c>
    </row>
    <row r="28" spans="1:10" x14ac:dyDescent="0.2">
      <c r="A28" s="9" t="s">
        <v>171</v>
      </c>
      <c r="B28" s="9" t="s">
        <v>116</v>
      </c>
      <c r="C28" s="9" t="s">
        <v>117</v>
      </c>
      <c r="D28" s="9" t="s">
        <v>213</v>
      </c>
      <c r="E28" s="17">
        <v>248</v>
      </c>
      <c r="F28" s="17">
        <v>248</v>
      </c>
      <c r="G28" s="18">
        <v>0.98</v>
      </c>
      <c r="H28" s="19">
        <v>9.0000000000000006E-80</v>
      </c>
      <c r="I28" s="18">
        <v>0.37</v>
      </c>
      <c r="J28" s="18" t="s">
        <v>212</v>
      </c>
    </row>
    <row r="29" spans="1:10" x14ac:dyDescent="0.2">
      <c r="A29" s="9" t="s">
        <v>179</v>
      </c>
      <c r="B29" s="9" t="s">
        <v>162</v>
      </c>
      <c r="C29" s="9" t="s">
        <v>154</v>
      </c>
      <c r="D29" s="9" t="s">
        <v>219</v>
      </c>
      <c r="E29" s="17">
        <v>137</v>
      </c>
      <c r="F29" s="17">
        <v>137</v>
      </c>
      <c r="G29" s="18">
        <v>0.72</v>
      </c>
      <c r="H29" s="19">
        <v>1.0000000000000001E-37</v>
      </c>
      <c r="I29" s="18">
        <v>0.3</v>
      </c>
      <c r="J29" s="18" t="s">
        <v>218</v>
      </c>
    </row>
    <row r="30" spans="1:10" x14ac:dyDescent="0.2">
      <c r="A30" s="9" t="s">
        <v>170</v>
      </c>
      <c r="B30" s="9" t="s">
        <v>122</v>
      </c>
      <c r="C30" s="9" t="s">
        <v>123</v>
      </c>
      <c r="D30" s="9" t="s">
        <v>209</v>
      </c>
      <c r="E30" s="17">
        <v>124</v>
      </c>
      <c r="F30" s="17">
        <v>124</v>
      </c>
      <c r="G30" s="18">
        <v>0.77</v>
      </c>
      <c r="H30" s="19">
        <v>2.0000000000000001E-33</v>
      </c>
      <c r="I30" s="18">
        <v>0.28999999999999998</v>
      </c>
      <c r="J30" s="18" t="s">
        <v>208</v>
      </c>
    </row>
    <row r="31" spans="1:10" x14ac:dyDescent="0.2">
      <c r="A31" s="9" t="s">
        <v>177</v>
      </c>
      <c r="B31" s="9" t="s">
        <v>146</v>
      </c>
      <c r="C31" s="9" t="s">
        <v>147</v>
      </c>
      <c r="D31" s="9" t="s">
        <v>207</v>
      </c>
      <c r="E31" s="17">
        <v>147</v>
      </c>
      <c r="F31" s="17">
        <v>147</v>
      </c>
      <c r="G31" s="18">
        <v>0.88</v>
      </c>
      <c r="H31" s="19">
        <v>9.9999999999999998E-46</v>
      </c>
      <c r="I31" s="18">
        <v>0.41</v>
      </c>
      <c r="J31" s="18" t="s">
        <v>206</v>
      </c>
    </row>
    <row r="32" spans="1:10" x14ac:dyDescent="0.2">
      <c r="A32" s="9" t="s">
        <v>174</v>
      </c>
      <c r="B32" s="9" t="s">
        <v>134</v>
      </c>
      <c r="C32" s="9" t="s">
        <v>135</v>
      </c>
      <c r="D32" s="9" t="s">
        <v>221</v>
      </c>
      <c r="E32" s="17">
        <v>380</v>
      </c>
      <c r="F32" s="17">
        <v>380</v>
      </c>
      <c r="G32" s="18">
        <v>0.92</v>
      </c>
      <c r="H32" s="19">
        <v>6.9999999999999997E-124</v>
      </c>
      <c r="I32" s="18">
        <v>0.35</v>
      </c>
      <c r="J32" s="18" t="s">
        <v>220</v>
      </c>
    </row>
    <row r="33" spans="1:10" x14ac:dyDescent="0.2">
      <c r="A33" s="9" t="s">
        <v>175</v>
      </c>
      <c r="B33" s="9" t="s">
        <v>138</v>
      </c>
      <c r="C33" s="9" t="s">
        <v>139</v>
      </c>
      <c r="D33" s="9" t="s">
        <v>203</v>
      </c>
      <c r="E33" s="17">
        <v>258</v>
      </c>
      <c r="F33" s="17">
        <v>258</v>
      </c>
      <c r="G33" s="18">
        <v>0.94</v>
      </c>
      <c r="H33" s="19">
        <v>6.0000000000000002E-86</v>
      </c>
      <c r="I33" s="18">
        <v>0.42</v>
      </c>
      <c r="J33" s="18" t="s">
        <v>202</v>
      </c>
    </row>
    <row r="34" spans="1:10" x14ac:dyDescent="0.2">
      <c r="A34" s="10" t="s">
        <v>173</v>
      </c>
      <c r="B34" s="10" t="s">
        <v>130</v>
      </c>
      <c r="C34" s="10" t="s">
        <v>131</v>
      </c>
      <c r="D34" s="10" t="s">
        <v>132</v>
      </c>
      <c r="E34" s="10">
        <v>66.599999999999994</v>
      </c>
      <c r="F34" s="10">
        <v>66.599999999999994</v>
      </c>
      <c r="G34" s="10">
        <v>0.97</v>
      </c>
      <c r="H34" s="10">
        <v>1E-13</v>
      </c>
      <c r="I34" s="10">
        <v>0.25</v>
      </c>
      <c r="J34" s="10" t="s">
        <v>133</v>
      </c>
    </row>
    <row r="35" spans="1:10" x14ac:dyDescent="0.2">
      <c r="A35" s="10" t="s">
        <v>176</v>
      </c>
      <c r="B35" s="10" t="s">
        <v>142</v>
      </c>
      <c r="C35" s="10" t="s">
        <v>143</v>
      </c>
      <c r="D35" s="10" t="s">
        <v>144</v>
      </c>
      <c r="E35" s="10">
        <v>117</v>
      </c>
      <c r="F35" s="10">
        <v>117</v>
      </c>
      <c r="G35" s="10">
        <v>0.93</v>
      </c>
      <c r="H35" s="10">
        <v>2E-35</v>
      </c>
      <c r="I35" s="10">
        <v>0.38</v>
      </c>
      <c r="J35" s="10" t="s">
        <v>145</v>
      </c>
    </row>
    <row r="36" spans="1:10" x14ac:dyDescent="0.2">
      <c r="A36" s="10" t="s">
        <v>172</v>
      </c>
      <c r="B36" s="10" t="s">
        <v>126</v>
      </c>
      <c r="C36" s="10" t="s">
        <v>127</v>
      </c>
      <c r="D36" s="10" t="s">
        <v>128</v>
      </c>
      <c r="E36" s="10">
        <v>128</v>
      </c>
      <c r="F36" s="10">
        <v>128</v>
      </c>
      <c r="G36" s="10">
        <v>0.95</v>
      </c>
      <c r="H36" s="10">
        <v>1E-35</v>
      </c>
      <c r="I36" s="10">
        <v>0.28000000000000003</v>
      </c>
      <c r="J36" s="10" t="s">
        <v>129</v>
      </c>
    </row>
    <row r="37" spans="1:10" x14ac:dyDescent="0.2">
      <c r="A37" s="10" t="s">
        <v>178</v>
      </c>
      <c r="B37" s="10" t="s">
        <v>150</v>
      </c>
      <c r="C37" s="10" t="s">
        <v>151</v>
      </c>
      <c r="D37" s="10" t="s">
        <v>152</v>
      </c>
      <c r="E37" s="10">
        <v>181</v>
      </c>
      <c r="F37" s="10">
        <v>181</v>
      </c>
      <c r="G37" s="10">
        <v>0.98</v>
      </c>
      <c r="H37" s="10">
        <v>3.0000000000000002E-53</v>
      </c>
      <c r="I37" s="10">
        <v>0.28999999999999998</v>
      </c>
      <c r="J37" s="10" t="s">
        <v>153</v>
      </c>
    </row>
    <row r="38" spans="1:10" x14ac:dyDescent="0.2">
      <c r="A38" s="10" t="s">
        <v>181</v>
      </c>
      <c r="B38" s="10" t="s">
        <v>160</v>
      </c>
      <c r="C38" s="10" t="s">
        <v>157</v>
      </c>
      <c r="D38" s="10" t="s">
        <v>158</v>
      </c>
      <c r="E38" s="10">
        <v>146</v>
      </c>
      <c r="F38" s="10">
        <v>146</v>
      </c>
      <c r="G38" s="10">
        <v>0.95</v>
      </c>
      <c r="H38" s="10">
        <v>1.9999999999999999E-44</v>
      </c>
      <c r="I38" s="10">
        <v>0.38</v>
      </c>
      <c r="J38" s="10" t="s">
        <v>159</v>
      </c>
    </row>
    <row r="39" spans="1:10" x14ac:dyDescent="0.2">
      <c r="A39" s="10" t="s">
        <v>180</v>
      </c>
      <c r="B39" s="10" t="s">
        <v>161</v>
      </c>
      <c r="C39" s="10" t="s">
        <v>157</v>
      </c>
      <c r="D39" s="10" t="s">
        <v>158</v>
      </c>
      <c r="E39" s="10">
        <v>146</v>
      </c>
      <c r="F39" s="10">
        <v>146</v>
      </c>
      <c r="G39" s="10">
        <v>0.95</v>
      </c>
      <c r="H39" s="10">
        <v>1.9999999999999999E-44</v>
      </c>
      <c r="I39" s="10">
        <v>0.38</v>
      </c>
      <c r="J39" s="10" t="s">
        <v>159</v>
      </c>
    </row>
    <row r="40" spans="1:10" x14ac:dyDescent="0.2">
      <c r="A40" s="10" t="s">
        <v>174</v>
      </c>
      <c r="B40" s="10" t="s">
        <v>134</v>
      </c>
      <c r="C40" s="10" t="s">
        <v>135</v>
      </c>
      <c r="D40" s="10" t="s">
        <v>136</v>
      </c>
      <c r="E40" s="10">
        <v>378</v>
      </c>
      <c r="F40" s="10">
        <v>378</v>
      </c>
      <c r="G40" s="10">
        <v>0.92</v>
      </c>
      <c r="H40" s="10">
        <v>6.9999999999999997E-123</v>
      </c>
      <c r="I40" s="10">
        <v>35</v>
      </c>
      <c r="J40" s="10" t="s">
        <v>137</v>
      </c>
    </row>
    <row r="41" spans="1:10" x14ac:dyDescent="0.2">
      <c r="A41" s="10" t="s">
        <v>175</v>
      </c>
      <c r="B41" s="10" t="s">
        <v>138</v>
      </c>
      <c r="C41" s="10" t="s">
        <v>240</v>
      </c>
      <c r="D41" s="10" t="s">
        <v>140</v>
      </c>
      <c r="E41" s="10">
        <v>256</v>
      </c>
      <c r="F41" s="10">
        <v>256</v>
      </c>
      <c r="G41" s="10">
        <v>0.94</v>
      </c>
      <c r="H41" s="10">
        <v>2E-85</v>
      </c>
      <c r="I41" s="10">
        <v>0.42</v>
      </c>
      <c r="J41" s="10" t="s">
        <v>141</v>
      </c>
    </row>
    <row r="42" spans="1:10" x14ac:dyDescent="0.2">
      <c r="A42" s="10" t="s">
        <v>170</v>
      </c>
      <c r="B42" s="10" t="s">
        <v>122</v>
      </c>
      <c r="C42" s="10" t="s">
        <v>123</v>
      </c>
      <c r="D42" s="10" t="s">
        <v>124</v>
      </c>
      <c r="E42" s="10">
        <v>124</v>
      </c>
      <c r="F42" s="10">
        <v>124</v>
      </c>
      <c r="G42" s="10">
        <v>0.77</v>
      </c>
      <c r="H42" s="10">
        <v>3.0000000000000002E-33</v>
      </c>
      <c r="I42" s="10">
        <v>0.28999999999999998</v>
      </c>
      <c r="J42" s="10" t="s">
        <v>125</v>
      </c>
    </row>
    <row r="43" spans="1:10" x14ac:dyDescent="0.2">
      <c r="A43" s="10" t="s">
        <v>171</v>
      </c>
      <c r="B43" s="10" t="s">
        <v>116</v>
      </c>
      <c r="C43" s="10" t="s">
        <v>117</v>
      </c>
      <c r="D43" s="10" t="s">
        <v>118</v>
      </c>
      <c r="E43" s="10">
        <v>248</v>
      </c>
      <c r="F43" s="10">
        <v>248</v>
      </c>
      <c r="G43" s="10">
        <v>0.98</v>
      </c>
      <c r="H43" s="10">
        <v>4.9999999999999998E-83</v>
      </c>
      <c r="I43" s="10">
        <v>0.37</v>
      </c>
      <c r="J43" s="10" t="s">
        <v>119</v>
      </c>
    </row>
    <row r="44" spans="1:10" x14ac:dyDescent="0.2">
      <c r="A44" s="10" t="s">
        <v>177</v>
      </c>
      <c r="B44" s="10" t="s">
        <v>146</v>
      </c>
      <c r="C44" s="10" t="s">
        <v>147</v>
      </c>
      <c r="D44" s="10" t="s">
        <v>148</v>
      </c>
      <c r="E44" s="10">
        <v>147</v>
      </c>
      <c r="F44" s="10">
        <v>147</v>
      </c>
      <c r="G44" s="10">
        <v>0.88</v>
      </c>
      <c r="H44" s="10">
        <v>8.0000000000000002E-46</v>
      </c>
      <c r="I44" s="10">
        <v>0.41</v>
      </c>
      <c r="J44" s="10" t="s">
        <v>149</v>
      </c>
    </row>
    <row r="45" spans="1:10" x14ac:dyDescent="0.2">
      <c r="A45" s="10" t="s">
        <v>179</v>
      </c>
      <c r="B45" s="10" t="s">
        <v>162</v>
      </c>
      <c r="C45" s="10" t="s">
        <v>154</v>
      </c>
      <c r="D45" s="10" t="s">
        <v>155</v>
      </c>
      <c r="E45" s="10">
        <v>151</v>
      </c>
      <c r="F45" s="10">
        <v>151</v>
      </c>
      <c r="G45" s="10">
        <v>0.76</v>
      </c>
      <c r="H45" s="10">
        <v>1E-42</v>
      </c>
      <c r="I45" s="10">
        <v>0.31</v>
      </c>
      <c r="J45" s="10" t="s">
        <v>156</v>
      </c>
    </row>
  </sheetData>
  <sortState ref="A2:J46">
    <sortCondition ref="D2:D46"/>
  </sortState>
  <conditionalFormatting sqref="H2">
    <cfRule type="cellIs" dxfId="14" priority="16" operator="greaterThan">
      <formula>0.01</formula>
    </cfRule>
  </conditionalFormatting>
  <conditionalFormatting sqref="H3">
    <cfRule type="cellIs" dxfId="13" priority="15" operator="greaterThan">
      <formula>0.01</formula>
    </cfRule>
  </conditionalFormatting>
  <conditionalFormatting sqref="H4">
    <cfRule type="cellIs" dxfId="12" priority="14" operator="greaterThan">
      <formula>0.01</formula>
    </cfRule>
  </conditionalFormatting>
  <conditionalFormatting sqref="H5">
    <cfRule type="cellIs" dxfId="11" priority="13" operator="greaterThan">
      <formula>0.01</formula>
    </cfRule>
  </conditionalFormatting>
  <conditionalFormatting sqref="H6">
    <cfRule type="cellIs" dxfId="10" priority="12" operator="greaterThan">
      <formula>0.01</formula>
    </cfRule>
  </conditionalFormatting>
  <conditionalFormatting sqref="H7">
    <cfRule type="cellIs" dxfId="9" priority="11" operator="greaterThan">
      <formula>0.01</formula>
    </cfRule>
  </conditionalFormatting>
  <conditionalFormatting sqref="H8">
    <cfRule type="cellIs" dxfId="8" priority="10" operator="greaterThan">
      <formula>0.01</formula>
    </cfRule>
  </conditionalFormatting>
  <conditionalFormatting sqref="H9">
    <cfRule type="cellIs" dxfId="7" priority="9" operator="greaterThan">
      <formula>0.01</formula>
    </cfRule>
  </conditionalFormatting>
  <conditionalFormatting sqref="H10">
    <cfRule type="cellIs" dxfId="6" priority="8" operator="greaterThan">
      <formula>0.01</formula>
    </cfRule>
  </conditionalFormatting>
  <conditionalFormatting sqref="H11">
    <cfRule type="cellIs" dxfId="5" priority="7" operator="greaterThan">
      <formula>0.01</formula>
    </cfRule>
  </conditionalFormatting>
  <conditionalFormatting sqref="H12">
    <cfRule type="cellIs" dxfId="4" priority="6" operator="greaterThan">
      <formula>0.01</formula>
    </cfRule>
  </conditionalFormatting>
  <conditionalFormatting sqref="H13">
    <cfRule type="cellIs" dxfId="3" priority="5" operator="greaterThan">
      <formula>0.01</formula>
    </cfRule>
  </conditionalFormatting>
  <conditionalFormatting sqref="H17:H22 H24 H14:H15">
    <cfRule type="cellIs" dxfId="2" priority="3" operator="greaterThan">
      <formula>0.01</formula>
    </cfRule>
  </conditionalFormatting>
  <conditionalFormatting sqref="H25:H27 H29:H30 H32:H35">
    <cfRule type="cellIs" dxfId="1" priority="2" operator="greaterThan">
      <formula>0.01</formula>
    </cfRule>
  </conditionalFormatting>
  <conditionalFormatting sqref="H45 H36 H38:H43">
    <cfRule type="cellIs" dxfId="0" priority="1" operator="greaterThan">
      <formula>0.01</formula>
    </cfRule>
  </conditionalFormatting>
  <hyperlinks>
    <hyperlink ref="C42" r:id="rId1" tooltip="Find query in Entrez" display="https://www.ncbi.nlm.nih.gov/sites/entrez?cmd=Search&amp;db=protein&amp;term=NP_416793.1&amp;dopt=GenBank" xr:uid="{15CC6A54-6C03-C64F-9E0A-D71D5EF88990}"/>
    <hyperlink ref="C12" r:id="rId2" tooltip="Find query in Entrez" display="https://www.ncbi.nlm.nih.gov/sites/entrez?cmd=Search&amp;db=protein&amp;term=NP_416793.1&amp;dopt=GenBank" xr:uid="{E2179BD1-3BF0-6744-8876-3297643858FE}"/>
    <hyperlink ref="C30" r:id="rId3" tooltip="Find query in Entrez" display="https://www.ncbi.nlm.nih.gov/sites/entrez?cmd=Search&amp;db=protein&amp;term=NP_416793.1&amp;dopt=GenBank" xr:uid="{E8CF6C1F-E1EA-A641-928E-0216CAB6AE20}"/>
    <hyperlink ref="J31" r:id="rId4" location="alnHdr_1139900705" tooltip="Go to alignment for pyridoxamine 5'-phosphate oxidase [Wolbachia pipientis wVitA]" display="https://blast.ncbi.nlm.nih.gov/Blast.cgi - alnHdr_1139900705" xr:uid="{1808FA56-026F-B04B-BFF4-D03777968B89}"/>
    <hyperlink ref="J29" r:id="rId5" location="alnHdr_1139900572" tooltip="Go to alignment for amino acid permease family protein [Wolbachia pipientis wVitA]" display="https://blast.ncbi.nlm.nih.gov/Blast.cgi - alnHdr_1139900572" xr:uid="{4C3A817B-2EF9-DE43-AAD4-3F7EC6F3326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 annotated genes</vt:lpstr>
      <vt:lpstr>Annotated g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Jimenez</dc:creator>
  <cp:lastModifiedBy>Natalia Jimenez</cp:lastModifiedBy>
  <dcterms:created xsi:type="dcterms:W3CDTF">2018-08-21T16:17:29Z</dcterms:created>
  <dcterms:modified xsi:type="dcterms:W3CDTF">2018-08-24T14:37:59Z</dcterms:modified>
</cp:coreProperties>
</file>